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29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User\Data Drive\AfricaRice documents\Papers\Paper 5 Heterozygosity\Manuscript Scientific Reports\"/>
    </mc:Choice>
  </mc:AlternateContent>
  <xr:revisionPtr revIDLastSave="0" documentId="13_ncr:1_{BA7D142D-EC1D-4AA1-A5E3-2E85B23C369D}" xr6:coauthVersionLast="44" xr6:coauthVersionMax="44" xr10:uidLastSave="{00000000-0000-0000-0000-000000000000}"/>
  <bookViews>
    <workbookView xWindow="0" yWindow="0" windowWidth="20490" windowHeight="10920" tabRatio="677" xr2:uid="{00000000-000D-0000-FFFF-FFFF00000000}"/>
  </bookViews>
  <sheets>
    <sheet name="a) 5 groups" sheetId="4" r:id="rId1"/>
    <sheet name="b) 4 groups" sheetId="1" r:id="rId2"/>
    <sheet name="c) 3 groups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7" i="4" l="1"/>
  <c r="E47" i="4"/>
  <c r="D47" i="4"/>
  <c r="C47" i="4"/>
  <c r="F43" i="4"/>
  <c r="E43" i="4"/>
  <c r="D43" i="4"/>
  <c r="C43" i="4"/>
  <c r="F46" i="1"/>
  <c r="E46" i="1"/>
  <c r="D46" i="1"/>
  <c r="C46" i="1"/>
  <c r="F42" i="1"/>
  <c r="E42" i="1"/>
  <c r="D42" i="1"/>
  <c r="C42" i="1"/>
  <c r="F46" i="6"/>
  <c r="F42" i="6"/>
  <c r="E46" i="6"/>
  <c r="D46" i="6"/>
  <c r="C46" i="6"/>
  <c r="E42" i="6"/>
  <c r="D42" i="6"/>
  <c r="C42" i="6"/>
  <c r="F14" i="6" l="1"/>
  <c r="E14" i="6"/>
  <c r="D14" i="6"/>
  <c r="C14" i="6"/>
  <c r="F10" i="6"/>
  <c r="E10" i="6"/>
  <c r="D10" i="6"/>
  <c r="C10" i="6"/>
  <c r="F6" i="6"/>
  <c r="E6" i="6"/>
  <c r="D6" i="6"/>
  <c r="C6" i="6"/>
  <c r="F38" i="6" l="1"/>
  <c r="E38" i="6"/>
  <c r="D38" i="6"/>
  <c r="C38" i="6"/>
  <c r="F34" i="6"/>
  <c r="E34" i="6"/>
  <c r="D34" i="6"/>
  <c r="C34" i="6"/>
  <c r="F30" i="6"/>
  <c r="E30" i="6"/>
  <c r="D30" i="6"/>
  <c r="C30" i="6"/>
  <c r="F26" i="6"/>
  <c r="E26" i="6"/>
  <c r="D26" i="6"/>
  <c r="C26" i="6"/>
  <c r="F22" i="6"/>
  <c r="E22" i="6"/>
  <c r="D22" i="6"/>
  <c r="C22" i="6"/>
  <c r="F18" i="6"/>
  <c r="E18" i="6"/>
  <c r="D18" i="6"/>
  <c r="C18" i="6"/>
  <c r="F15" i="4"/>
  <c r="E15" i="4"/>
  <c r="D15" i="4"/>
  <c r="C15" i="4"/>
  <c r="F11" i="4"/>
  <c r="E11" i="4"/>
  <c r="D11" i="4"/>
  <c r="C11" i="4"/>
  <c r="F7" i="4"/>
  <c r="E7" i="4"/>
  <c r="D7" i="4"/>
  <c r="C7" i="4"/>
  <c r="F39" i="4"/>
  <c r="E39" i="4"/>
  <c r="D39" i="4"/>
  <c r="C39" i="4"/>
  <c r="F35" i="4"/>
  <c r="E35" i="4"/>
  <c r="D35" i="4"/>
  <c r="C35" i="4"/>
  <c r="F31" i="4"/>
  <c r="E31" i="4"/>
  <c r="D31" i="4"/>
  <c r="C31" i="4"/>
  <c r="F27" i="4"/>
  <c r="E27" i="4"/>
  <c r="D27" i="4"/>
  <c r="C27" i="4"/>
  <c r="F23" i="4"/>
  <c r="E23" i="4"/>
  <c r="D23" i="4"/>
  <c r="C23" i="4"/>
  <c r="F19" i="4"/>
  <c r="E19" i="4"/>
  <c r="D19" i="4"/>
  <c r="C19" i="4"/>
  <c r="F14" i="1" l="1"/>
  <c r="E14" i="1"/>
  <c r="D14" i="1"/>
  <c r="C14" i="1"/>
  <c r="F10" i="1"/>
  <c r="E10" i="1"/>
  <c r="D10" i="1"/>
  <c r="C10" i="1"/>
  <c r="F6" i="1"/>
  <c r="E6" i="1"/>
  <c r="D6" i="1"/>
  <c r="C6" i="1"/>
  <c r="F38" i="1"/>
  <c r="E38" i="1"/>
  <c r="D38" i="1"/>
  <c r="C38" i="1"/>
  <c r="F34" i="1"/>
  <c r="E34" i="1"/>
  <c r="D34" i="1"/>
  <c r="C34" i="1"/>
  <c r="F30" i="1"/>
  <c r="E30" i="1"/>
  <c r="D30" i="1"/>
  <c r="C30" i="1"/>
  <c r="F26" i="1"/>
  <c r="E26" i="1"/>
  <c r="D26" i="1"/>
  <c r="C26" i="1"/>
  <c r="F22" i="1"/>
  <c r="E22" i="1"/>
  <c r="D22" i="1"/>
  <c r="C22" i="1"/>
  <c r="C18" i="1" l="1"/>
  <c r="D18" i="1"/>
  <c r="E18" i="1"/>
  <c r="F18" i="1"/>
</calcChain>
</file>

<file path=xl/sharedStrings.xml><?xml version="1.0" encoding="utf-8"?>
<sst xmlns="http://schemas.openxmlformats.org/spreadsheetml/2006/main" count="193" uniqueCount="43">
  <si>
    <t>Source of variation</t>
  </si>
  <si>
    <t>d.f.</t>
  </si>
  <si>
    <t>Sum of squares</t>
  </si>
  <si>
    <t>Variance components</t>
  </si>
  <si>
    <t>Percentage of variation</t>
  </si>
  <si>
    <t>Within populations</t>
  </si>
  <si>
    <t>Among populations</t>
  </si>
  <si>
    <t>Total</t>
  </si>
  <si>
    <t>0-0.05</t>
  </si>
  <si>
    <t>0.05-0.15</t>
  </si>
  <si>
    <t>0.15-0.25</t>
  </si>
  <si>
    <t>&gt; 0.25</t>
  </si>
  <si>
    <t>Little genetic differentiation</t>
  </si>
  <si>
    <t>Moderate genetic differentiation</t>
  </si>
  <si>
    <t>Great genetic differentiation</t>
  </si>
  <si>
    <t>Vey great genetic differentiation</t>
  </si>
  <si>
    <t>Dataset</t>
  </si>
  <si>
    <t>Set-2</t>
  </si>
  <si>
    <t>Set-3</t>
  </si>
  <si>
    <t>Set-4</t>
  </si>
  <si>
    <t>Set-5</t>
  </si>
  <si>
    <t>Set-6</t>
  </si>
  <si>
    <t>Set-7</t>
  </si>
  <si>
    <t>Set-8</t>
  </si>
  <si>
    <t>Set-9</t>
  </si>
  <si>
    <t>Set-10</t>
  </si>
  <si>
    <t>Set-11</t>
  </si>
  <si>
    <t>Set-12</t>
  </si>
  <si>
    <t>O. barthii</t>
  </si>
  <si>
    <t>O. glaberrima</t>
  </si>
  <si>
    <t>O. sativa spp. indica</t>
  </si>
  <si>
    <t>Interspecifics</t>
  </si>
  <si>
    <t>O. sativa spp. japonica</t>
  </si>
  <si>
    <t>Lowland O. sativa</t>
  </si>
  <si>
    <t>Upland O. sativa</t>
  </si>
  <si>
    <t>O. barthii and O. glaberrima</t>
  </si>
  <si>
    <t>List of five groups</t>
  </si>
  <si>
    <t>List of four groups</t>
  </si>
  <si>
    <t>List of three groups</t>
  </si>
  <si>
    <t>a) The five groups include O. glaberrima, O. barthii, O. sativa spp. indica, O. sativa spp. japonica, and interspecific improved genotypes.</t>
  </si>
  <si>
    <t>b) The four groups include O. glaberrima, O. barthii,  lowland O. sativa and upland O. sativa.</t>
  </si>
  <si>
    <t xml:space="preserve">c) The three groups include O. glaberrima/O. barthii,  lowland O. sativa and upland O. sativa that were predicted based on phylogenetic and population structure analyses. </t>
  </si>
  <si>
    <r>
      <rPr>
        <b/>
        <sz val="11"/>
        <color theme="1"/>
        <rFont val="Calibri"/>
        <family val="2"/>
        <scheme val="minor"/>
      </rPr>
      <t xml:space="preserve">Supplementary Table S11 </t>
    </r>
    <r>
      <rPr>
        <sz val="11"/>
        <color theme="1"/>
        <rFont val="Calibri"/>
        <family val="2"/>
        <scheme val="minor"/>
      </rPr>
      <t xml:space="preserve">Summary of the partitioning of the molecular variation of 90 accessions in to 3-5 groups, each represented by 11 datasets corresponding to 15 individuals (Set-2); bulks of 5 plants (Set-3); bulks of 10 plants (Set-4); a randomly selected single individual out of Set-2, which is repeated six times (Set-5 to Set-10); 5 individuals (Set-11); and 10 individuals (Set-12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-* #,##0.00_-;\-* #,##0.00_-;_-* &quot;-&quot;??_-;_-@_-"/>
    <numFmt numFmtId="165" formatCode="_-* #,##0.0_-;\-* #,##0.0_-;_-* &quot;-&quot;??_-;_-@_-"/>
    <numFmt numFmtId="166" formatCode="_-* #,##0_-;\-* #,##0_-;_-* &quot;-&quot;??_-;_-@_-"/>
    <numFmt numFmtId="167" formatCode="0.0"/>
  </numFmts>
  <fonts count="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164" fontId="2" fillId="0" borderId="0" applyFont="0" applyFill="0" applyBorder="0" applyAlignment="0" applyProtection="0"/>
  </cellStyleXfs>
  <cellXfs count="51">
    <xf numFmtId="0" fontId="0" fillId="0" borderId="0" xfId="0"/>
    <xf numFmtId="0" fontId="1" fillId="0" borderId="0" xfId="0" applyFont="1"/>
    <xf numFmtId="0" fontId="1" fillId="0" borderId="0" xfId="0" applyFont="1" applyAlignment="1">
      <alignment vertical="top" wrapText="1"/>
    </xf>
    <xf numFmtId="0" fontId="1" fillId="0" borderId="0" xfId="0" applyFont="1" applyBorder="1"/>
    <xf numFmtId="0" fontId="1" fillId="0" borderId="2" xfId="0" applyFont="1" applyBorder="1"/>
    <xf numFmtId="0" fontId="1" fillId="0" borderId="5" xfId="0" applyFont="1" applyBorder="1"/>
    <xf numFmtId="0" fontId="3" fillId="0" borderId="1" xfId="0" applyFont="1" applyBorder="1" applyAlignment="1">
      <alignment vertical="top" wrapText="1"/>
    </xf>
    <xf numFmtId="166" fontId="3" fillId="0" borderId="1" xfId="1" applyNumberFormat="1" applyFont="1" applyBorder="1" applyAlignment="1">
      <alignment vertical="top" wrapText="1"/>
    </xf>
    <xf numFmtId="166" fontId="1" fillId="0" borderId="0" xfId="1" applyNumberFormat="1" applyFont="1"/>
    <xf numFmtId="166" fontId="1" fillId="0" borderId="2" xfId="1" applyNumberFormat="1" applyFont="1" applyBorder="1"/>
    <xf numFmtId="166" fontId="1" fillId="0" borderId="0" xfId="1" applyNumberFormat="1" applyFont="1" applyBorder="1"/>
    <xf numFmtId="166" fontId="1" fillId="0" borderId="5" xfId="1" applyNumberFormat="1" applyFont="1" applyBorder="1"/>
    <xf numFmtId="0" fontId="3" fillId="0" borderId="0" xfId="0" applyFont="1" applyAlignment="1">
      <alignment vertical="top" wrapText="1"/>
    </xf>
    <xf numFmtId="166" fontId="3" fillId="0" borderId="0" xfId="1" applyNumberFormat="1" applyFont="1" applyAlignment="1">
      <alignment vertical="top" wrapText="1"/>
    </xf>
    <xf numFmtId="165" fontId="3" fillId="0" borderId="0" xfId="1" applyNumberFormat="1" applyFont="1" applyAlignment="1">
      <alignment vertical="top" wrapText="1"/>
    </xf>
    <xf numFmtId="0" fontId="3" fillId="0" borderId="7" xfId="0" applyFont="1" applyBorder="1" applyAlignment="1">
      <alignment vertical="top" wrapText="1"/>
    </xf>
    <xf numFmtId="166" fontId="3" fillId="0" borderId="7" xfId="1" applyNumberFormat="1" applyFont="1" applyBorder="1" applyAlignment="1">
      <alignment vertical="top" wrapText="1"/>
    </xf>
    <xf numFmtId="166" fontId="3" fillId="0" borderId="0" xfId="1" applyNumberFormat="1" applyFont="1" applyBorder="1" applyAlignment="1">
      <alignment vertical="top" wrapText="1"/>
    </xf>
    <xf numFmtId="0" fontId="3" fillId="0" borderId="0" xfId="0" applyFont="1" applyBorder="1" applyAlignment="1">
      <alignment vertical="top" wrapText="1"/>
    </xf>
    <xf numFmtId="167" fontId="3" fillId="0" borderId="0" xfId="1" applyNumberFormat="1" applyFont="1" applyAlignment="1">
      <alignment vertical="top" wrapText="1"/>
    </xf>
    <xf numFmtId="167" fontId="3" fillId="0" borderId="0" xfId="1" applyNumberFormat="1" applyFont="1" applyAlignment="1">
      <alignment horizontal="right" vertical="top" wrapText="1"/>
    </xf>
    <xf numFmtId="167" fontId="1" fillId="0" borderId="0" xfId="0" applyNumberFormat="1" applyFont="1"/>
    <xf numFmtId="0" fontId="3" fillId="0" borderId="0" xfId="0" applyFont="1"/>
    <xf numFmtId="167" fontId="3" fillId="0" borderId="0" xfId="0" applyNumberFormat="1" applyFont="1"/>
    <xf numFmtId="167" fontId="1" fillId="0" borderId="0" xfId="0" applyNumberFormat="1" applyFont="1" applyAlignment="1">
      <alignment horizontal="right"/>
    </xf>
    <xf numFmtId="167" fontId="3" fillId="0" borderId="1" xfId="0" applyNumberFormat="1" applyFont="1" applyBorder="1" applyAlignment="1">
      <alignment vertical="top" wrapText="1"/>
    </xf>
    <xf numFmtId="167" fontId="3" fillId="0" borderId="1" xfId="0" applyNumberFormat="1" applyFont="1" applyBorder="1" applyAlignment="1">
      <alignment horizontal="right" vertical="top" wrapText="1"/>
    </xf>
    <xf numFmtId="167" fontId="3" fillId="0" borderId="0" xfId="0" applyNumberFormat="1" applyFont="1" applyAlignment="1">
      <alignment vertical="top" wrapText="1"/>
    </xf>
    <xf numFmtId="167" fontId="3" fillId="0" borderId="0" xfId="1" applyNumberFormat="1" applyFont="1" applyBorder="1" applyAlignment="1">
      <alignment vertical="top" wrapText="1"/>
    </xf>
    <xf numFmtId="167" fontId="3" fillId="0" borderId="0" xfId="1" applyNumberFormat="1" applyFont="1" applyBorder="1" applyAlignment="1">
      <alignment horizontal="right" vertical="top" wrapText="1"/>
    </xf>
    <xf numFmtId="167" fontId="3" fillId="0" borderId="7" xfId="1" applyNumberFormat="1" applyFont="1" applyBorder="1" applyAlignment="1">
      <alignment vertical="top" wrapText="1"/>
    </xf>
    <xf numFmtId="167" fontId="3" fillId="0" borderId="7" xfId="1" applyNumberFormat="1" applyFont="1" applyBorder="1" applyAlignment="1">
      <alignment horizontal="right" vertical="top" wrapText="1"/>
    </xf>
    <xf numFmtId="167" fontId="1" fillId="0" borderId="2" xfId="0" applyNumberFormat="1" applyFont="1" applyBorder="1"/>
    <xf numFmtId="167" fontId="1" fillId="0" borderId="3" xfId="0" applyNumberFormat="1" applyFont="1" applyBorder="1" applyAlignment="1">
      <alignment horizontal="right"/>
    </xf>
    <xf numFmtId="167" fontId="1" fillId="0" borderId="0" xfId="0" applyNumberFormat="1" applyFont="1" applyBorder="1"/>
    <xf numFmtId="167" fontId="1" fillId="0" borderId="4" xfId="0" applyNumberFormat="1" applyFont="1" applyBorder="1" applyAlignment="1">
      <alignment horizontal="right"/>
    </xf>
    <xf numFmtId="167" fontId="1" fillId="0" borderId="5" xfId="0" applyNumberFormat="1" applyFont="1" applyBorder="1"/>
    <xf numFmtId="167" fontId="1" fillId="0" borderId="6" xfId="0" applyNumberFormat="1" applyFont="1" applyBorder="1" applyAlignment="1">
      <alignment horizontal="right"/>
    </xf>
    <xf numFmtId="0" fontId="1" fillId="0" borderId="0" xfId="0" applyFont="1" applyAlignment="1">
      <alignment horizontal="right"/>
    </xf>
    <xf numFmtId="0" fontId="3" fillId="0" borderId="1" xfId="0" applyFont="1" applyBorder="1" applyAlignment="1">
      <alignment horizontal="right" vertical="top" wrapText="1"/>
    </xf>
    <xf numFmtId="0" fontId="3" fillId="0" borderId="0" xfId="0" applyFont="1" applyAlignment="1">
      <alignment horizontal="right"/>
    </xf>
    <xf numFmtId="166" fontId="3" fillId="0" borderId="0" xfId="1" applyNumberFormat="1" applyFont="1" applyAlignment="1">
      <alignment horizontal="right" vertical="top" wrapText="1"/>
    </xf>
    <xf numFmtId="166" fontId="3" fillId="0" borderId="0" xfId="1" applyNumberFormat="1" applyFont="1" applyBorder="1" applyAlignment="1">
      <alignment horizontal="right" vertical="top" wrapText="1"/>
    </xf>
    <xf numFmtId="0" fontId="1" fillId="0" borderId="2" xfId="0" applyFont="1" applyBorder="1" applyAlignment="1">
      <alignment horizontal="right"/>
    </xf>
    <xf numFmtId="0" fontId="1" fillId="0" borderId="0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167" fontId="3" fillId="0" borderId="0" xfId="0" applyNumberFormat="1" applyFont="1" applyBorder="1" applyAlignment="1">
      <alignment vertical="top" wrapText="1"/>
    </xf>
    <xf numFmtId="0" fontId="4" fillId="0" borderId="0" xfId="0" applyFont="1"/>
    <xf numFmtId="166" fontId="3" fillId="0" borderId="7" xfId="1" applyNumberFormat="1" applyFont="1" applyBorder="1" applyAlignment="1">
      <alignment horizontal="right" vertical="top" wrapText="1"/>
    </xf>
    <xf numFmtId="0" fontId="0" fillId="0" borderId="0" xfId="0" applyFont="1" applyAlignment="1">
      <alignment horizontal="left" vertical="top" wrapText="1"/>
    </xf>
    <xf numFmtId="166" fontId="6" fillId="0" borderId="0" xfId="1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C7210-B97D-42DE-990B-9D6213BF93F3}">
  <dimension ref="A1:M55"/>
  <sheetViews>
    <sheetView tabSelected="1" workbookViewId="0">
      <pane ySplit="4" topLeftCell="A5" activePane="bottomLeft" state="frozen"/>
      <selection pane="bottomLeft" activeCell="A2" sqref="A2"/>
    </sheetView>
  </sheetViews>
  <sheetFormatPr defaultRowHeight="12.75" x14ac:dyDescent="0.2"/>
  <cols>
    <col min="1" max="1" width="15.7109375" style="8" customWidth="1"/>
    <col min="2" max="2" width="17.140625" style="1" customWidth="1"/>
    <col min="3" max="3" width="12.140625" style="38" customWidth="1"/>
    <col min="4" max="4" width="13.140625" style="21" bestFit="1" customWidth="1"/>
    <col min="5" max="5" width="10.5703125" style="24" bestFit="1" customWidth="1"/>
    <col min="6" max="6" width="11.5703125" style="21" bestFit="1" customWidth="1"/>
    <col min="7" max="8" width="9.140625" style="1"/>
    <col min="9" max="9" width="23.5703125" style="1" customWidth="1"/>
    <col min="10" max="16384" width="9.140625" style="1"/>
  </cols>
  <sheetData>
    <row r="1" spans="1:13" ht="52.5" customHeight="1" x14ac:dyDescent="0.2">
      <c r="A1" s="49" t="s">
        <v>42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</row>
    <row r="2" spans="1:13" x14ac:dyDescent="0.2">
      <c r="A2" s="50" t="s">
        <v>39</v>
      </c>
    </row>
    <row r="4" spans="1:13" s="2" customFormat="1" ht="25.5" x14ac:dyDescent="0.25">
      <c r="A4" s="7" t="s">
        <v>16</v>
      </c>
      <c r="B4" s="6" t="s">
        <v>0</v>
      </c>
      <c r="C4" s="39" t="s">
        <v>1</v>
      </c>
      <c r="D4" s="25" t="s">
        <v>2</v>
      </c>
      <c r="E4" s="26" t="s">
        <v>3</v>
      </c>
      <c r="F4" s="25" t="s">
        <v>4</v>
      </c>
    </row>
    <row r="5" spans="1:13" x14ac:dyDescent="0.2">
      <c r="A5" s="13" t="s">
        <v>17</v>
      </c>
      <c r="B5" s="12" t="s">
        <v>6</v>
      </c>
      <c r="C5" s="41">
        <v>4</v>
      </c>
      <c r="D5" s="19">
        <v>5229084.6789999995</v>
      </c>
      <c r="E5" s="20">
        <v>4862.9683800000003</v>
      </c>
      <c r="F5" s="27">
        <v>67.819999999999993</v>
      </c>
    </row>
    <row r="6" spans="1:13" ht="15.75" x14ac:dyDescent="0.25">
      <c r="A6" s="13"/>
      <c r="B6" s="12" t="s">
        <v>5</v>
      </c>
      <c r="C6" s="41">
        <v>1342</v>
      </c>
      <c r="D6" s="19">
        <v>3097155.2370000002</v>
      </c>
      <c r="E6" s="20">
        <v>2307.8652999999999</v>
      </c>
      <c r="F6" s="27">
        <v>32.18</v>
      </c>
      <c r="I6" s="47" t="s">
        <v>36</v>
      </c>
    </row>
    <row r="7" spans="1:13" x14ac:dyDescent="0.2">
      <c r="A7" s="13"/>
      <c r="B7" s="12" t="s">
        <v>7</v>
      </c>
      <c r="C7" s="41">
        <f>SUM(C5:C6)</f>
        <v>1346</v>
      </c>
      <c r="D7" s="19">
        <f>SUM(D5:D6)</f>
        <v>8326239.9159999993</v>
      </c>
      <c r="E7" s="20">
        <f>SUM(E5:E6)</f>
        <v>7170.8336799999997</v>
      </c>
      <c r="F7" s="19">
        <f>SUM(F5:F6)</f>
        <v>100</v>
      </c>
      <c r="I7" s="3" t="s">
        <v>28</v>
      </c>
    </row>
    <row r="8" spans="1:13" x14ac:dyDescent="0.2">
      <c r="A8" s="17"/>
      <c r="B8" s="18"/>
      <c r="C8" s="42"/>
      <c r="D8" s="28"/>
      <c r="E8" s="29"/>
      <c r="F8" s="28"/>
      <c r="I8" s="3" t="s">
        <v>29</v>
      </c>
    </row>
    <row r="9" spans="1:13" x14ac:dyDescent="0.2">
      <c r="A9" s="13" t="s">
        <v>18</v>
      </c>
      <c r="B9" s="12" t="s">
        <v>6</v>
      </c>
      <c r="C9" s="41">
        <v>4</v>
      </c>
      <c r="D9" s="19">
        <v>347626.78</v>
      </c>
      <c r="E9" s="20">
        <v>4722.9612699999998</v>
      </c>
      <c r="F9" s="27">
        <v>67.88</v>
      </c>
      <c r="I9" s="3" t="s">
        <v>30</v>
      </c>
    </row>
    <row r="10" spans="1:13" x14ac:dyDescent="0.2">
      <c r="A10" s="17"/>
      <c r="B10" s="12" t="s">
        <v>5</v>
      </c>
      <c r="C10" s="41">
        <v>85</v>
      </c>
      <c r="D10" s="19">
        <v>189932.065</v>
      </c>
      <c r="E10" s="20">
        <v>2234.4948800000002</v>
      </c>
      <c r="F10" s="27">
        <v>32.119999999999997</v>
      </c>
      <c r="I10" s="3" t="s">
        <v>31</v>
      </c>
    </row>
    <row r="11" spans="1:13" x14ac:dyDescent="0.2">
      <c r="A11" s="17"/>
      <c r="B11" s="12" t="s">
        <v>7</v>
      </c>
      <c r="C11" s="41">
        <f>SUM(C9:C10)</f>
        <v>89</v>
      </c>
      <c r="D11" s="19">
        <f>SUM(D9:D10)</f>
        <v>537558.84499999997</v>
      </c>
      <c r="E11" s="20">
        <f>SUM(E9:E10)</f>
        <v>6957.45615</v>
      </c>
      <c r="F11" s="19">
        <f>SUM(F9:F10)</f>
        <v>100</v>
      </c>
      <c r="I11" s="3" t="s">
        <v>32</v>
      </c>
    </row>
    <row r="12" spans="1:13" x14ac:dyDescent="0.2">
      <c r="A12" s="17"/>
      <c r="B12" s="18"/>
      <c r="C12" s="42"/>
      <c r="D12" s="28"/>
      <c r="E12" s="29"/>
      <c r="F12" s="28"/>
    </row>
    <row r="13" spans="1:13" ht="15.75" x14ac:dyDescent="0.25">
      <c r="A13" s="13" t="s">
        <v>19</v>
      </c>
      <c r="B13" s="12" t="s">
        <v>6</v>
      </c>
      <c r="C13" s="41">
        <v>4</v>
      </c>
      <c r="D13" s="19">
        <v>352431.24</v>
      </c>
      <c r="E13" s="20">
        <v>4791.0325899999998</v>
      </c>
      <c r="F13" s="27">
        <v>68.38</v>
      </c>
      <c r="I13" s="47"/>
    </row>
    <row r="14" spans="1:13" x14ac:dyDescent="0.2">
      <c r="A14" s="17"/>
      <c r="B14" s="12" t="s">
        <v>5</v>
      </c>
      <c r="C14" s="41">
        <v>85</v>
      </c>
      <c r="D14" s="19">
        <v>188295.61499999999</v>
      </c>
      <c r="E14" s="20">
        <v>2215.24253</v>
      </c>
      <c r="F14" s="27">
        <v>31.62</v>
      </c>
      <c r="I14" s="3"/>
    </row>
    <row r="15" spans="1:13" x14ac:dyDescent="0.2">
      <c r="A15" s="17"/>
      <c r="B15" s="18" t="s">
        <v>7</v>
      </c>
      <c r="C15" s="42">
        <f>SUM(C13:C14)</f>
        <v>89</v>
      </c>
      <c r="D15" s="28">
        <f>SUM(D13:D14)</f>
        <v>540726.85499999998</v>
      </c>
      <c r="E15" s="29">
        <f>SUM(E13:E14)</f>
        <v>7006.2751200000002</v>
      </c>
      <c r="F15" s="28">
        <f>SUM(F13:F14)</f>
        <v>100</v>
      </c>
      <c r="I15" s="3"/>
    </row>
    <row r="16" spans="1:13" x14ac:dyDescent="0.2">
      <c r="A16" s="17"/>
      <c r="B16" s="18"/>
      <c r="C16" s="42"/>
      <c r="D16" s="28"/>
      <c r="E16" s="29"/>
      <c r="F16" s="28"/>
    </row>
    <row r="17" spans="1:9" x14ac:dyDescent="0.2">
      <c r="A17" s="13" t="s">
        <v>20</v>
      </c>
      <c r="B17" s="12" t="s">
        <v>6</v>
      </c>
      <c r="C17" s="40">
        <v>4</v>
      </c>
      <c r="D17" s="23">
        <v>357791.92700000003</v>
      </c>
      <c r="E17" s="23">
        <v>4858.9206899999999</v>
      </c>
      <c r="F17" s="23">
        <v>67.510000000000005</v>
      </c>
    </row>
    <row r="18" spans="1:9" x14ac:dyDescent="0.2">
      <c r="A18" s="13"/>
      <c r="B18" s="12" t="s">
        <v>5</v>
      </c>
      <c r="C18" s="40">
        <v>85</v>
      </c>
      <c r="D18" s="23">
        <v>198758.17300000001</v>
      </c>
      <c r="E18" s="23">
        <v>2338.3314399999999</v>
      </c>
      <c r="F18" s="23">
        <v>32.49</v>
      </c>
    </row>
    <row r="19" spans="1:9" ht="15.75" x14ac:dyDescent="0.25">
      <c r="A19" s="13"/>
      <c r="B19" s="12" t="s">
        <v>7</v>
      </c>
      <c r="C19" s="41">
        <f>SUM(C17:C18)</f>
        <v>89</v>
      </c>
      <c r="D19" s="19">
        <f>SUM(D17:D18)</f>
        <v>556550.10000000009</v>
      </c>
      <c r="E19" s="20">
        <f>SUM(E17:E18)</f>
        <v>7197.2521299999999</v>
      </c>
      <c r="F19" s="19">
        <f>SUM(F17:F18)</f>
        <v>100</v>
      </c>
      <c r="I19" s="47"/>
    </row>
    <row r="20" spans="1:9" x14ac:dyDescent="0.2">
      <c r="A20" s="13"/>
      <c r="B20" s="12"/>
      <c r="C20" s="41"/>
      <c r="D20" s="19"/>
      <c r="E20" s="20"/>
      <c r="F20" s="19"/>
      <c r="I20" s="3"/>
    </row>
    <row r="21" spans="1:9" x14ac:dyDescent="0.2">
      <c r="A21" s="13" t="s">
        <v>21</v>
      </c>
      <c r="B21" s="12" t="s">
        <v>6</v>
      </c>
      <c r="C21" s="40">
        <v>4</v>
      </c>
      <c r="D21" s="23">
        <v>355385.15500000003</v>
      </c>
      <c r="E21" s="23">
        <v>4822.2676300000003</v>
      </c>
      <c r="F21" s="23">
        <v>66.83</v>
      </c>
    </row>
    <row r="22" spans="1:9" x14ac:dyDescent="0.2">
      <c r="A22" s="13"/>
      <c r="B22" s="12" t="s">
        <v>5</v>
      </c>
      <c r="C22" s="40">
        <v>85</v>
      </c>
      <c r="D22" s="23">
        <v>203468.42300000001</v>
      </c>
      <c r="E22" s="23">
        <v>2393.7461499999999</v>
      </c>
      <c r="F22" s="23">
        <v>33.17</v>
      </c>
    </row>
    <row r="23" spans="1:9" x14ac:dyDescent="0.2">
      <c r="A23" s="13"/>
      <c r="B23" s="12" t="s">
        <v>7</v>
      </c>
      <c r="C23" s="41">
        <f>SUM(C21:C22)</f>
        <v>89</v>
      </c>
      <c r="D23" s="19">
        <f>SUM(D21:D22)</f>
        <v>558853.57799999998</v>
      </c>
      <c r="E23" s="20">
        <f>SUM(E21:E22)</f>
        <v>7216.0137800000002</v>
      </c>
      <c r="F23" s="19">
        <f>SUM(F21:F22)</f>
        <v>100</v>
      </c>
    </row>
    <row r="25" spans="1:9" x14ac:dyDescent="0.2">
      <c r="A25" s="13" t="s">
        <v>22</v>
      </c>
      <c r="B25" s="12" t="s">
        <v>6</v>
      </c>
      <c r="C25" s="41">
        <v>4</v>
      </c>
      <c r="D25" s="19">
        <v>358380.99400000001</v>
      </c>
      <c r="E25" s="20">
        <v>4867.5379999999996</v>
      </c>
      <c r="F25" s="27">
        <v>67.62</v>
      </c>
    </row>
    <row r="26" spans="1:9" x14ac:dyDescent="0.2">
      <c r="A26" s="13"/>
      <c r="B26" s="12" t="s">
        <v>5</v>
      </c>
      <c r="C26" s="41">
        <v>85</v>
      </c>
      <c r="D26" s="19">
        <v>198144.261</v>
      </c>
      <c r="E26" s="20">
        <v>2331.1089499999998</v>
      </c>
      <c r="F26" s="27">
        <v>32.380000000000003</v>
      </c>
    </row>
    <row r="27" spans="1:9" x14ac:dyDescent="0.2">
      <c r="A27" s="13"/>
      <c r="B27" s="12" t="s">
        <v>7</v>
      </c>
      <c r="C27" s="41">
        <f>SUM(C25:C26)</f>
        <v>89</v>
      </c>
      <c r="D27" s="19">
        <f>SUM(D25:D26)</f>
        <v>556525.255</v>
      </c>
      <c r="E27" s="20">
        <f>SUM(E25:E26)</f>
        <v>7198.6469499999994</v>
      </c>
      <c r="F27" s="19">
        <f>SUM(F25:F26)</f>
        <v>100</v>
      </c>
    </row>
    <row r="28" spans="1:9" x14ac:dyDescent="0.2">
      <c r="A28" s="13"/>
      <c r="B28" s="12"/>
      <c r="C28" s="41"/>
      <c r="D28" s="19"/>
      <c r="E28" s="20"/>
      <c r="F28" s="27"/>
    </row>
    <row r="29" spans="1:9" s="3" customFormat="1" x14ac:dyDescent="0.2">
      <c r="A29" s="13" t="s">
        <v>23</v>
      </c>
      <c r="B29" s="12" t="s">
        <v>6</v>
      </c>
      <c r="C29" s="41">
        <v>4</v>
      </c>
      <c r="D29" s="19">
        <v>354134.87</v>
      </c>
      <c r="E29" s="20">
        <v>4805.1791199999998</v>
      </c>
      <c r="F29" s="27">
        <v>66.81</v>
      </c>
    </row>
    <row r="30" spans="1:9" x14ac:dyDescent="0.2">
      <c r="A30" s="13"/>
      <c r="B30" s="12" t="s">
        <v>5</v>
      </c>
      <c r="C30" s="41">
        <v>85</v>
      </c>
      <c r="D30" s="19">
        <v>202940.397</v>
      </c>
      <c r="E30" s="20">
        <v>2387.5340799999999</v>
      </c>
      <c r="F30" s="27">
        <v>33.19</v>
      </c>
    </row>
    <row r="31" spans="1:9" x14ac:dyDescent="0.2">
      <c r="A31" s="13"/>
      <c r="B31" s="12" t="s">
        <v>7</v>
      </c>
      <c r="C31" s="41">
        <f>SUM(C29:C30)</f>
        <v>89</v>
      </c>
      <c r="D31" s="19">
        <f>SUM(D29:D30)</f>
        <v>557075.26699999999</v>
      </c>
      <c r="E31" s="20">
        <f>SUM(E29:E30)</f>
        <v>7192.7132000000001</v>
      </c>
      <c r="F31" s="19">
        <f>SUM(F29:F30)</f>
        <v>100</v>
      </c>
    </row>
    <row r="32" spans="1:9" x14ac:dyDescent="0.2">
      <c r="A32" s="13"/>
      <c r="B32" s="12"/>
      <c r="C32" s="41"/>
      <c r="D32" s="19"/>
      <c r="E32" s="20"/>
      <c r="F32" s="19"/>
    </row>
    <row r="33" spans="1:6" x14ac:dyDescent="0.2">
      <c r="A33" s="13" t="s">
        <v>24</v>
      </c>
      <c r="B33" s="12" t="s">
        <v>6</v>
      </c>
      <c r="C33" s="41">
        <v>4</v>
      </c>
      <c r="D33" s="19">
        <v>357237.02500000002</v>
      </c>
      <c r="E33" s="20">
        <v>4851.79108</v>
      </c>
      <c r="F33" s="27">
        <v>67.58</v>
      </c>
    </row>
    <row r="34" spans="1:6" x14ac:dyDescent="0.2">
      <c r="A34" s="13"/>
      <c r="B34" s="12" t="s">
        <v>5</v>
      </c>
      <c r="C34" s="41">
        <v>85</v>
      </c>
      <c r="D34" s="19">
        <v>197831.03099999999</v>
      </c>
      <c r="E34" s="20">
        <v>2327.42389</v>
      </c>
      <c r="F34" s="27">
        <v>32.42</v>
      </c>
    </row>
    <row r="35" spans="1:6" x14ac:dyDescent="0.2">
      <c r="A35" s="13"/>
      <c r="B35" s="12" t="s">
        <v>7</v>
      </c>
      <c r="C35" s="41">
        <f>SUM(C33:C34)</f>
        <v>89</v>
      </c>
      <c r="D35" s="19">
        <f>SUM(D33:D34)</f>
        <v>555068.05599999998</v>
      </c>
      <c r="E35" s="20">
        <f>SUM(E33:E34)</f>
        <v>7179.21497</v>
      </c>
      <c r="F35" s="19">
        <f>SUM(F33:F34)</f>
        <v>100</v>
      </c>
    </row>
    <row r="36" spans="1:6" x14ac:dyDescent="0.2">
      <c r="A36" s="13"/>
      <c r="B36" s="12"/>
      <c r="C36" s="41"/>
      <c r="D36" s="19"/>
      <c r="E36" s="20"/>
      <c r="F36" s="19"/>
    </row>
    <row r="37" spans="1:6" x14ac:dyDescent="0.2">
      <c r="A37" s="17" t="s">
        <v>25</v>
      </c>
      <c r="B37" s="18" t="s">
        <v>6</v>
      </c>
      <c r="C37" s="42">
        <v>4</v>
      </c>
      <c r="D37" s="28">
        <v>357954.77</v>
      </c>
      <c r="E37" s="29">
        <v>4863.2129299999997</v>
      </c>
      <c r="F37" s="46">
        <v>67.87</v>
      </c>
    </row>
    <row r="38" spans="1:6" x14ac:dyDescent="0.2">
      <c r="A38" s="17"/>
      <c r="B38" s="18" t="s">
        <v>5</v>
      </c>
      <c r="C38" s="42">
        <v>85</v>
      </c>
      <c r="D38" s="28">
        <v>195677.80799999999</v>
      </c>
      <c r="E38" s="29">
        <v>2302.09186</v>
      </c>
      <c r="F38" s="46">
        <v>32.130000000000003</v>
      </c>
    </row>
    <row r="39" spans="1:6" x14ac:dyDescent="0.2">
      <c r="A39" s="17"/>
      <c r="B39" s="18" t="s">
        <v>7</v>
      </c>
      <c r="C39" s="42">
        <f>SUM(C37:C38)</f>
        <v>89</v>
      </c>
      <c r="D39" s="28">
        <f>SUM(D37:D38)</f>
        <v>553632.57799999998</v>
      </c>
      <c r="E39" s="29">
        <f>SUM(E37:E38)</f>
        <v>7165.3047900000001</v>
      </c>
      <c r="F39" s="28">
        <f>SUM(F37:F38)</f>
        <v>100</v>
      </c>
    </row>
    <row r="40" spans="1:6" x14ac:dyDescent="0.2">
      <c r="A40" s="17"/>
      <c r="B40" s="18"/>
      <c r="C40" s="42"/>
      <c r="D40" s="28"/>
      <c r="E40" s="29"/>
      <c r="F40" s="28"/>
    </row>
    <row r="41" spans="1:6" x14ac:dyDescent="0.2">
      <c r="A41" s="17" t="s">
        <v>26</v>
      </c>
      <c r="B41" s="18" t="s">
        <v>6</v>
      </c>
      <c r="C41" s="38">
        <v>4</v>
      </c>
      <c r="D41" s="21">
        <v>1722788.9280000001</v>
      </c>
      <c r="E41" s="24">
        <v>4809.2218899999998</v>
      </c>
      <c r="F41" s="21">
        <v>67.19</v>
      </c>
    </row>
    <row r="42" spans="1:6" x14ac:dyDescent="0.2">
      <c r="A42" s="17"/>
      <c r="B42" s="18" t="s">
        <v>5</v>
      </c>
      <c r="C42" s="38">
        <v>442</v>
      </c>
      <c r="D42" s="21">
        <v>1037965.4790000001</v>
      </c>
      <c r="E42" s="24">
        <v>2348.3381899999999</v>
      </c>
      <c r="F42" s="21">
        <v>32.81</v>
      </c>
    </row>
    <row r="43" spans="1:6" x14ac:dyDescent="0.2">
      <c r="A43" s="17"/>
      <c r="B43" s="18" t="s">
        <v>7</v>
      </c>
      <c r="C43" s="42">
        <f>SUM(C41:C42)</f>
        <v>446</v>
      </c>
      <c r="D43" s="28">
        <f>SUM(D41:D42)</f>
        <v>2760754.4070000001</v>
      </c>
      <c r="E43" s="29">
        <f>SUM(E41:E42)</f>
        <v>7157.5600799999993</v>
      </c>
      <c r="F43" s="28">
        <f>SUM(F41:F42)</f>
        <v>100</v>
      </c>
    </row>
    <row r="44" spans="1:6" x14ac:dyDescent="0.2">
      <c r="A44" s="17"/>
      <c r="B44" s="18"/>
      <c r="C44" s="42"/>
      <c r="D44" s="28"/>
      <c r="E44" s="29"/>
      <c r="F44" s="28"/>
    </row>
    <row r="45" spans="1:6" x14ac:dyDescent="0.2">
      <c r="A45" s="17" t="s">
        <v>27</v>
      </c>
      <c r="B45" s="18" t="s">
        <v>6</v>
      </c>
      <c r="C45" s="42">
        <v>4</v>
      </c>
      <c r="D45" s="28">
        <v>3509401.5219999999</v>
      </c>
      <c r="E45" s="29">
        <v>4880.99485</v>
      </c>
      <c r="F45" s="21">
        <v>68</v>
      </c>
    </row>
    <row r="46" spans="1:6" x14ac:dyDescent="0.2">
      <c r="A46" s="17"/>
      <c r="B46" s="18" t="s">
        <v>5</v>
      </c>
      <c r="C46" s="42">
        <v>895</v>
      </c>
      <c r="D46" s="28">
        <v>2055340.7609999999</v>
      </c>
      <c r="E46" s="29">
        <v>2296.47012</v>
      </c>
      <c r="F46" s="21">
        <v>32</v>
      </c>
    </row>
    <row r="47" spans="1:6" x14ac:dyDescent="0.2">
      <c r="A47" s="16"/>
      <c r="B47" s="15" t="s">
        <v>7</v>
      </c>
      <c r="C47" s="48">
        <f>SUM(C45:C46)</f>
        <v>899</v>
      </c>
      <c r="D47" s="30">
        <f>SUM(D45:D46)</f>
        <v>5564742.2829999998</v>
      </c>
      <c r="E47" s="31">
        <f>SUM(E45:E46)</f>
        <v>7177.46497</v>
      </c>
      <c r="F47" s="30">
        <f>SUM(F45:F46)</f>
        <v>100</v>
      </c>
    </row>
    <row r="48" spans="1:6" x14ac:dyDescent="0.2">
      <c r="A48" s="13"/>
      <c r="B48" s="12"/>
      <c r="C48" s="41"/>
      <c r="D48" s="19"/>
      <c r="E48" s="20"/>
      <c r="F48" s="19"/>
    </row>
    <row r="50" spans="1:5" ht="13.5" thickBot="1" x14ac:dyDescent="0.25"/>
    <row r="51" spans="1:5" x14ac:dyDescent="0.2">
      <c r="A51" s="9"/>
      <c r="B51" s="4"/>
      <c r="C51" s="43"/>
      <c r="D51" s="32"/>
      <c r="E51" s="33"/>
    </row>
    <row r="52" spans="1:5" x14ac:dyDescent="0.2">
      <c r="A52" s="10"/>
      <c r="B52" s="3" t="s">
        <v>8</v>
      </c>
      <c r="C52" s="44" t="s">
        <v>12</v>
      </c>
      <c r="D52" s="34"/>
      <c r="E52" s="35"/>
    </row>
    <row r="53" spans="1:5" x14ac:dyDescent="0.2">
      <c r="A53" s="10"/>
      <c r="B53" s="3" t="s">
        <v>9</v>
      </c>
      <c r="C53" s="44" t="s">
        <v>13</v>
      </c>
      <c r="D53" s="34"/>
      <c r="E53" s="35"/>
    </row>
    <row r="54" spans="1:5" x14ac:dyDescent="0.2">
      <c r="A54" s="10"/>
      <c r="B54" s="3" t="s">
        <v>10</v>
      </c>
      <c r="C54" s="44" t="s">
        <v>14</v>
      </c>
      <c r="D54" s="34"/>
      <c r="E54" s="35"/>
    </row>
    <row r="55" spans="1:5" ht="13.5" thickBot="1" x14ac:dyDescent="0.25">
      <c r="A55" s="11"/>
      <c r="B55" s="5" t="s">
        <v>11</v>
      </c>
      <c r="C55" s="45" t="s">
        <v>15</v>
      </c>
      <c r="D55" s="36"/>
      <c r="E55" s="37"/>
    </row>
  </sheetData>
  <mergeCells count="1">
    <mergeCell ref="A1:M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I52"/>
  <sheetViews>
    <sheetView workbookViewId="0">
      <pane ySplit="3" topLeftCell="A4" activePane="bottomLeft" state="frozen"/>
      <selection pane="bottomLeft"/>
    </sheetView>
  </sheetViews>
  <sheetFormatPr defaultRowHeight="12.75" x14ac:dyDescent="0.2"/>
  <cols>
    <col min="1" max="1" width="15.7109375" style="8" customWidth="1"/>
    <col min="2" max="2" width="17.140625" style="1" customWidth="1"/>
    <col min="3" max="3" width="7" style="1" customWidth="1"/>
    <col min="4" max="4" width="13.140625" style="21" bestFit="1" customWidth="1"/>
    <col min="5" max="5" width="10.5703125" style="24" bestFit="1" customWidth="1"/>
    <col min="6" max="6" width="11.5703125" style="21" bestFit="1" customWidth="1"/>
    <col min="7" max="16384" width="9.140625" style="1"/>
  </cols>
  <sheetData>
    <row r="1" spans="1:9" x14ac:dyDescent="0.2">
      <c r="A1" s="50" t="s">
        <v>40</v>
      </c>
    </row>
    <row r="3" spans="1:9" s="2" customFormat="1" ht="25.5" x14ac:dyDescent="0.25">
      <c r="A3" s="7" t="s">
        <v>16</v>
      </c>
      <c r="B3" s="6" t="s">
        <v>0</v>
      </c>
      <c r="C3" s="6" t="s">
        <v>1</v>
      </c>
      <c r="D3" s="25" t="s">
        <v>2</v>
      </c>
      <c r="E3" s="26" t="s">
        <v>3</v>
      </c>
      <c r="F3" s="25" t="s">
        <v>4</v>
      </c>
    </row>
    <row r="4" spans="1:9" x14ac:dyDescent="0.2">
      <c r="A4" s="13" t="s">
        <v>17</v>
      </c>
      <c r="B4" s="12" t="s">
        <v>6</v>
      </c>
      <c r="C4" s="13">
        <v>3</v>
      </c>
      <c r="D4" s="19">
        <v>5351992.409</v>
      </c>
      <c r="E4" s="20">
        <v>5381.6496900000002</v>
      </c>
      <c r="F4" s="27">
        <v>70.849999999999994</v>
      </c>
    </row>
    <row r="5" spans="1:9" x14ac:dyDescent="0.25">
      <c r="A5" s="13"/>
      <c r="B5" s="12" t="s">
        <v>5</v>
      </c>
      <c r="C5" s="13">
        <v>1343</v>
      </c>
      <c r="D5" s="19">
        <v>2974247.5070000002</v>
      </c>
      <c r="E5" s="20">
        <v>2214.6295700000001</v>
      </c>
      <c r="F5" s="27">
        <v>29.15</v>
      </c>
      <c r="I5" s="47" t="s">
        <v>37</v>
      </c>
    </row>
    <row r="6" spans="1:9" x14ac:dyDescent="0.2">
      <c r="A6" s="13"/>
      <c r="B6" s="12" t="s">
        <v>7</v>
      </c>
      <c r="C6" s="13">
        <f>SUM(C4:C5)</f>
        <v>1346</v>
      </c>
      <c r="D6" s="19">
        <f>SUM(D4:D5)</f>
        <v>8326239.9160000002</v>
      </c>
      <c r="E6" s="20">
        <f>SUM(E4:E5)</f>
        <v>7596.2792600000002</v>
      </c>
      <c r="F6" s="19">
        <f>SUM(F4:F5)</f>
        <v>100</v>
      </c>
      <c r="I6" s="3" t="s">
        <v>28</v>
      </c>
    </row>
    <row r="7" spans="1:9" x14ac:dyDescent="0.2">
      <c r="A7" s="17"/>
      <c r="B7" s="18"/>
      <c r="C7" s="17"/>
      <c r="D7" s="28"/>
      <c r="E7" s="29"/>
      <c r="F7" s="28"/>
      <c r="I7" s="3" t="s">
        <v>29</v>
      </c>
    </row>
    <row r="8" spans="1:9" x14ac:dyDescent="0.2">
      <c r="A8" s="13" t="s">
        <v>18</v>
      </c>
      <c r="B8" s="12" t="s">
        <v>6</v>
      </c>
      <c r="C8" s="13">
        <v>3</v>
      </c>
      <c r="D8" s="19">
        <v>358025.02</v>
      </c>
      <c r="E8" s="20">
        <v>5299.3972400000002</v>
      </c>
      <c r="F8" s="27">
        <v>71.739999999999995</v>
      </c>
      <c r="I8" s="1" t="s">
        <v>33</v>
      </c>
    </row>
    <row r="9" spans="1:9" x14ac:dyDescent="0.2">
      <c r="A9" s="17"/>
      <c r="B9" s="12" t="s">
        <v>5</v>
      </c>
      <c r="C9" s="13">
        <v>86</v>
      </c>
      <c r="D9" s="19">
        <v>179533.82399999999</v>
      </c>
      <c r="E9" s="20">
        <v>2087.6026099999999</v>
      </c>
      <c r="F9" s="27">
        <v>28.26</v>
      </c>
      <c r="I9" s="1" t="s">
        <v>34</v>
      </c>
    </row>
    <row r="10" spans="1:9" x14ac:dyDescent="0.2">
      <c r="A10" s="17"/>
      <c r="B10" s="12" t="s">
        <v>7</v>
      </c>
      <c r="C10" s="13">
        <f>SUM(C8:C9)</f>
        <v>89</v>
      </c>
      <c r="D10" s="19">
        <f>SUM(D8:D9)</f>
        <v>537558.84400000004</v>
      </c>
      <c r="E10" s="20">
        <f>SUM(E8:E9)</f>
        <v>7386.9998500000002</v>
      </c>
      <c r="F10" s="19">
        <f>SUM(F8:F9)</f>
        <v>100</v>
      </c>
    </row>
    <row r="11" spans="1:9" x14ac:dyDescent="0.2">
      <c r="A11" s="17"/>
      <c r="B11" s="18"/>
      <c r="C11" s="17"/>
      <c r="D11" s="28"/>
      <c r="E11" s="29"/>
      <c r="F11" s="28"/>
    </row>
    <row r="12" spans="1:9" x14ac:dyDescent="0.2">
      <c r="A12" s="13" t="s">
        <v>19</v>
      </c>
      <c r="B12" s="12" t="s">
        <v>6</v>
      </c>
      <c r="C12" s="13">
        <v>3</v>
      </c>
      <c r="D12" s="19">
        <v>361291.10100000002</v>
      </c>
      <c r="E12" s="20">
        <v>5348.6532100000004</v>
      </c>
      <c r="F12" s="27">
        <v>71.94</v>
      </c>
    </row>
    <row r="13" spans="1:9" x14ac:dyDescent="0.2">
      <c r="A13" s="17"/>
      <c r="B13" s="12" t="s">
        <v>5</v>
      </c>
      <c r="C13" s="13">
        <v>86</v>
      </c>
      <c r="D13" s="19">
        <v>179435.755</v>
      </c>
      <c r="E13" s="20">
        <v>2086.4622599999998</v>
      </c>
      <c r="F13" s="27">
        <v>28.06</v>
      </c>
    </row>
    <row r="14" spans="1:9" x14ac:dyDescent="0.2">
      <c r="A14" s="17"/>
      <c r="B14" s="12" t="s">
        <v>7</v>
      </c>
      <c r="C14" s="13">
        <f>SUM(C12:C13)</f>
        <v>89</v>
      </c>
      <c r="D14" s="19">
        <f>SUM(D12:D13)</f>
        <v>540726.85600000003</v>
      </c>
      <c r="E14" s="20">
        <f>SUM(E12:E13)</f>
        <v>7435.1154700000006</v>
      </c>
      <c r="F14" s="19">
        <f>SUM(F12:F13)</f>
        <v>100</v>
      </c>
    </row>
    <row r="15" spans="1:9" x14ac:dyDescent="0.2">
      <c r="A15" s="17"/>
      <c r="B15" s="12"/>
      <c r="C15" s="13"/>
      <c r="D15" s="19"/>
      <c r="E15" s="20"/>
      <c r="F15" s="19"/>
    </row>
    <row r="16" spans="1:9" x14ac:dyDescent="0.2">
      <c r="A16" s="13" t="s">
        <v>20</v>
      </c>
      <c r="B16" s="12" t="s">
        <v>6</v>
      </c>
      <c r="C16" s="22">
        <v>3</v>
      </c>
      <c r="D16" s="23">
        <v>361938.44199999998</v>
      </c>
      <c r="E16" s="23">
        <v>5350.4301500000001</v>
      </c>
      <c r="F16" s="23">
        <v>70.28</v>
      </c>
    </row>
    <row r="17" spans="1:6" x14ac:dyDescent="0.2">
      <c r="A17" s="13"/>
      <c r="B17" s="12" t="s">
        <v>5</v>
      </c>
      <c r="C17" s="22">
        <v>86</v>
      </c>
      <c r="D17" s="23">
        <v>194611.658</v>
      </c>
      <c r="E17" s="23">
        <v>2262.92625</v>
      </c>
      <c r="F17" s="23">
        <v>29.72</v>
      </c>
    </row>
    <row r="18" spans="1:6" x14ac:dyDescent="0.2">
      <c r="A18" s="13"/>
      <c r="B18" s="12" t="s">
        <v>7</v>
      </c>
      <c r="C18" s="13">
        <f>SUM(C16:C17)</f>
        <v>89</v>
      </c>
      <c r="D18" s="19">
        <f>SUM(D16:D17)</f>
        <v>556550.1</v>
      </c>
      <c r="E18" s="20">
        <f>SUM(E16:E17)</f>
        <v>7613.3564000000006</v>
      </c>
      <c r="F18" s="19">
        <f>SUM(F16:F17)</f>
        <v>100</v>
      </c>
    </row>
    <row r="19" spans="1:6" x14ac:dyDescent="0.2">
      <c r="A19" s="13"/>
      <c r="B19" s="12"/>
      <c r="C19" s="13"/>
      <c r="D19" s="19"/>
      <c r="E19" s="20"/>
      <c r="F19" s="19"/>
    </row>
    <row r="20" spans="1:6" x14ac:dyDescent="0.2">
      <c r="A20" s="13" t="s">
        <v>21</v>
      </c>
      <c r="B20" s="12" t="s">
        <v>6</v>
      </c>
      <c r="C20" s="22">
        <v>3</v>
      </c>
      <c r="D20" s="23">
        <v>367027.81199999998</v>
      </c>
      <c r="E20" s="23">
        <v>5428.5670300000002</v>
      </c>
      <c r="F20" s="23">
        <v>70.88</v>
      </c>
    </row>
    <row r="21" spans="1:6" x14ac:dyDescent="0.2">
      <c r="A21" s="13"/>
      <c r="B21" s="12" t="s">
        <v>5</v>
      </c>
      <c r="C21" s="22">
        <v>86</v>
      </c>
      <c r="D21" s="23">
        <v>191825.76500000001</v>
      </c>
      <c r="E21" s="23">
        <v>2230.53215</v>
      </c>
      <c r="F21" s="23">
        <v>29.12</v>
      </c>
    </row>
    <row r="22" spans="1:6" x14ac:dyDescent="0.2">
      <c r="A22" s="13"/>
      <c r="B22" s="12" t="s">
        <v>7</v>
      </c>
      <c r="C22" s="13">
        <f>SUM(C20:C21)</f>
        <v>89</v>
      </c>
      <c r="D22" s="19">
        <f>SUM(D20:D21)</f>
        <v>558853.57700000005</v>
      </c>
      <c r="E22" s="20">
        <f>SUM(E20:E21)</f>
        <v>7659.0991800000002</v>
      </c>
      <c r="F22" s="19">
        <f>SUM(F20:F21)</f>
        <v>100</v>
      </c>
    </row>
    <row r="23" spans="1:6" x14ac:dyDescent="0.2">
      <c r="B23" s="12"/>
      <c r="C23" s="14"/>
      <c r="D23" s="20"/>
      <c r="E23" s="19"/>
      <c r="F23" s="27"/>
    </row>
    <row r="24" spans="1:6" x14ac:dyDescent="0.2">
      <c r="A24" s="13" t="s">
        <v>22</v>
      </c>
      <c r="B24" s="12" t="s">
        <v>6</v>
      </c>
      <c r="C24" s="13">
        <v>3</v>
      </c>
      <c r="D24" s="19">
        <v>366017.13299999997</v>
      </c>
      <c r="E24" s="20">
        <v>5414.0333199999995</v>
      </c>
      <c r="F24" s="27">
        <v>70.959999999999994</v>
      </c>
    </row>
    <row r="25" spans="1:6" x14ac:dyDescent="0.2">
      <c r="A25" s="13"/>
      <c r="B25" s="12" t="s">
        <v>5</v>
      </c>
      <c r="C25" s="13">
        <v>86</v>
      </c>
      <c r="D25" s="19">
        <v>190508.12299999999</v>
      </c>
      <c r="E25" s="20">
        <v>2215.2107299999998</v>
      </c>
      <c r="F25" s="27">
        <v>29.04</v>
      </c>
    </row>
    <row r="26" spans="1:6" x14ac:dyDescent="0.2">
      <c r="A26" s="13"/>
      <c r="B26" s="12" t="s">
        <v>7</v>
      </c>
      <c r="C26" s="13">
        <f>SUM(C24:C25)</f>
        <v>89</v>
      </c>
      <c r="D26" s="19">
        <f>SUM(D24:D25)</f>
        <v>556525.25599999994</v>
      </c>
      <c r="E26" s="20">
        <f>SUM(E24:E25)</f>
        <v>7629.2440499999993</v>
      </c>
      <c r="F26" s="19">
        <f>SUM(F24:F25)</f>
        <v>100</v>
      </c>
    </row>
    <row r="27" spans="1:6" x14ac:dyDescent="0.2">
      <c r="A27" s="13"/>
      <c r="B27" s="12"/>
      <c r="C27" s="13"/>
      <c r="D27" s="19"/>
      <c r="E27" s="20"/>
      <c r="F27" s="27"/>
    </row>
    <row r="28" spans="1:6" x14ac:dyDescent="0.2">
      <c r="A28" s="13" t="s">
        <v>23</v>
      </c>
      <c r="B28" s="12" t="s">
        <v>6</v>
      </c>
      <c r="C28" s="13">
        <v>3</v>
      </c>
      <c r="D28" s="19">
        <v>359491.54800000001</v>
      </c>
      <c r="E28" s="20">
        <v>5294.2806700000001</v>
      </c>
      <c r="F28" s="27">
        <v>69.739999999999995</v>
      </c>
    </row>
    <row r="29" spans="1:6" x14ac:dyDescent="0.2">
      <c r="A29" s="13"/>
      <c r="B29" s="12" t="s">
        <v>5</v>
      </c>
      <c r="C29" s="13">
        <v>86</v>
      </c>
      <c r="D29" s="19">
        <v>197583.71900000001</v>
      </c>
      <c r="E29" s="20">
        <v>2297.4851100000001</v>
      </c>
      <c r="F29" s="27">
        <v>30.26</v>
      </c>
    </row>
    <row r="30" spans="1:6" x14ac:dyDescent="0.2">
      <c r="A30" s="13"/>
      <c r="B30" s="12" t="s">
        <v>7</v>
      </c>
      <c r="C30" s="13">
        <f>SUM(C28:C29)</f>
        <v>89</v>
      </c>
      <c r="D30" s="19">
        <f>SUM(D28:D29)</f>
        <v>557075.26699999999</v>
      </c>
      <c r="E30" s="20">
        <f>SUM(E28:E29)</f>
        <v>7591.7657799999997</v>
      </c>
      <c r="F30" s="19">
        <f>SUM(F28:F29)</f>
        <v>100</v>
      </c>
    </row>
    <row r="31" spans="1:6" x14ac:dyDescent="0.2">
      <c r="A31" s="13"/>
      <c r="B31" s="12"/>
      <c r="C31" s="13"/>
      <c r="D31" s="19"/>
      <c r="E31" s="20"/>
      <c r="F31" s="19"/>
    </row>
    <row r="32" spans="1:6" x14ac:dyDescent="0.2">
      <c r="A32" s="13" t="s">
        <v>24</v>
      </c>
      <c r="B32" s="12" t="s">
        <v>6</v>
      </c>
      <c r="C32" s="13">
        <v>3</v>
      </c>
      <c r="D32" s="19">
        <v>360077.13799999998</v>
      </c>
      <c r="E32" s="20">
        <v>5322.1897600000002</v>
      </c>
      <c r="F32" s="27">
        <v>70.13</v>
      </c>
    </row>
    <row r="33" spans="1:6" x14ac:dyDescent="0.2">
      <c r="B33" s="12" t="s">
        <v>5</v>
      </c>
      <c r="C33" s="13">
        <v>86</v>
      </c>
      <c r="D33" s="19">
        <v>194990.91800000001</v>
      </c>
      <c r="E33" s="20">
        <v>2267.3362499999998</v>
      </c>
      <c r="F33" s="27">
        <v>29.87</v>
      </c>
    </row>
    <row r="34" spans="1:6" x14ac:dyDescent="0.2">
      <c r="A34" s="13"/>
      <c r="B34" s="12" t="s">
        <v>7</v>
      </c>
      <c r="C34" s="13">
        <f>SUM(C32:C33)</f>
        <v>89</v>
      </c>
      <c r="D34" s="19">
        <f>SUM(D32:D33)</f>
        <v>555068.05599999998</v>
      </c>
      <c r="E34" s="20">
        <f>SUM(E32:E33)</f>
        <v>7589.5260099999996</v>
      </c>
      <c r="F34" s="19">
        <f>SUM(F32:F33)</f>
        <v>100</v>
      </c>
    </row>
    <row r="35" spans="1:6" s="3" customFormat="1" x14ac:dyDescent="0.2">
      <c r="A35" s="13"/>
      <c r="B35" s="12"/>
      <c r="C35" s="13"/>
      <c r="D35" s="19"/>
      <c r="E35" s="20"/>
      <c r="F35" s="19"/>
    </row>
    <row r="36" spans="1:6" x14ac:dyDescent="0.2">
      <c r="A36" s="13" t="s">
        <v>25</v>
      </c>
      <c r="B36" s="12" t="s">
        <v>6</v>
      </c>
      <c r="C36" s="13">
        <v>3</v>
      </c>
      <c r="D36" s="19">
        <v>362860.84700000001</v>
      </c>
      <c r="E36" s="20">
        <v>5366.3444499999996</v>
      </c>
      <c r="F36" s="27">
        <v>70.75</v>
      </c>
    </row>
    <row r="37" spans="1:6" x14ac:dyDescent="0.2">
      <c r="B37" s="12" t="s">
        <v>5</v>
      </c>
      <c r="C37" s="13">
        <v>86</v>
      </c>
      <c r="D37" s="19">
        <v>190771.731</v>
      </c>
      <c r="E37" s="20">
        <v>2218.27594</v>
      </c>
      <c r="F37" s="27">
        <v>29.25</v>
      </c>
    </row>
    <row r="38" spans="1:6" x14ac:dyDescent="0.2">
      <c r="A38" s="17"/>
      <c r="B38" s="18" t="s">
        <v>7</v>
      </c>
      <c r="C38" s="17">
        <f>SUM(C36:C37)</f>
        <v>89</v>
      </c>
      <c r="D38" s="28">
        <f>SUM(D36:D37)</f>
        <v>553632.57799999998</v>
      </c>
      <c r="E38" s="29">
        <f>SUM(E36:E37)</f>
        <v>7584.62039</v>
      </c>
      <c r="F38" s="28">
        <f>SUM(F36:F37)</f>
        <v>100</v>
      </c>
    </row>
    <row r="39" spans="1:6" x14ac:dyDescent="0.2">
      <c r="A39" s="17"/>
      <c r="B39" s="18"/>
      <c r="C39" s="17"/>
      <c r="D39" s="28"/>
      <c r="E39" s="29"/>
      <c r="F39" s="28"/>
    </row>
    <row r="40" spans="1:6" x14ac:dyDescent="0.2">
      <c r="A40" s="13" t="s">
        <v>26</v>
      </c>
      <c r="B40" s="12" t="s">
        <v>6</v>
      </c>
      <c r="C40" s="17">
        <v>3</v>
      </c>
      <c r="D40" s="28">
        <v>1777199.3910000001</v>
      </c>
      <c r="E40" s="29">
        <v>5355.3214200000002</v>
      </c>
      <c r="F40" s="21">
        <v>70.69</v>
      </c>
    </row>
    <row r="41" spans="1:6" x14ac:dyDescent="0.2">
      <c r="B41" s="12" t="s">
        <v>5</v>
      </c>
      <c r="C41" s="17">
        <v>443</v>
      </c>
      <c r="D41" s="28">
        <v>983555.01599999995</v>
      </c>
      <c r="E41" s="29">
        <v>2220.2144800000001</v>
      </c>
      <c r="F41" s="21">
        <v>29.31</v>
      </c>
    </row>
    <row r="42" spans="1:6" x14ac:dyDescent="0.2">
      <c r="A42" s="17"/>
      <c r="B42" s="18" t="s">
        <v>7</v>
      </c>
      <c r="C42" s="17">
        <f>SUM(C40:C41)</f>
        <v>446</v>
      </c>
      <c r="D42" s="28">
        <f>SUM(D40:D41)</f>
        <v>2760754.4070000001</v>
      </c>
      <c r="E42" s="29">
        <f>SUM(E40:E41)</f>
        <v>7575.5359000000008</v>
      </c>
      <c r="F42" s="28">
        <f>SUM(F40:F41)</f>
        <v>100</v>
      </c>
    </row>
    <row r="43" spans="1:6" x14ac:dyDescent="0.2">
      <c r="A43" s="17"/>
      <c r="B43" s="18"/>
      <c r="C43" s="17"/>
      <c r="D43" s="28"/>
      <c r="E43" s="29"/>
      <c r="F43" s="28"/>
    </row>
    <row r="44" spans="1:6" x14ac:dyDescent="0.2">
      <c r="A44" s="13" t="s">
        <v>27</v>
      </c>
      <c r="B44" s="12" t="s">
        <v>6</v>
      </c>
      <c r="C44" s="17">
        <v>3</v>
      </c>
      <c r="D44" s="28">
        <v>3616081.5580000002</v>
      </c>
      <c r="E44" s="29">
        <v>5419.7552900000001</v>
      </c>
      <c r="F44" s="21">
        <v>71.36</v>
      </c>
    </row>
    <row r="45" spans="1:6" x14ac:dyDescent="0.2">
      <c r="B45" s="12" t="s">
        <v>5</v>
      </c>
      <c r="C45" s="13">
        <v>896</v>
      </c>
      <c r="D45" s="19">
        <v>1948660.7250000001</v>
      </c>
      <c r="E45" s="20">
        <v>2174.84456</v>
      </c>
      <c r="F45" s="21">
        <v>28.64</v>
      </c>
    </row>
    <row r="46" spans="1:6" x14ac:dyDescent="0.2">
      <c r="A46" s="16"/>
      <c r="B46" s="15" t="s">
        <v>7</v>
      </c>
      <c r="C46" s="16">
        <f>SUM(C44:C45)</f>
        <v>899</v>
      </c>
      <c r="D46" s="30">
        <f>SUM(D44:D45)</f>
        <v>5564742.2829999998</v>
      </c>
      <c r="E46" s="31">
        <f>SUM(E44:E45)</f>
        <v>7594.5998500000005</v>
      </c>
      <c r="F46" s="30">
        <f>SUM(F44:F45)</f>
        <v>100</v>
      </c>
    </row>
    <row r="47" spans="1:6" ht="13.5" thickBot="1" x14ac:dyDescent="0.25"/>
    <row r="48" spans="1:6" x14ac:dyDescent="0.2">
      <c r="A48" s="9"/>
      <c r="B48" s="4"/>
      <c r="C48" s="4"/>
      <c r="D48" s="32"/>
      <c r="E48" s="33"/>
    </row>
    <row r="49" spans="1:5" x14ac:dyDescent="0.2">
      <c r="A49" s="10"/>
      <c r="B49" s="3" t="s">
        <v>8</v>
      </c>
      <c r="C49" s="3" t="s">
        <v>12</v>
      </c>
      <c r="D49" s="34"/>
      <c r="E49" s="35"/>
    </row>
    <row r="50" spans="1:5" x14ac:dyDescent="0.2">
      <c r="A50" s="10"/>
      <c r="B50" s="3" t="s">
        <v>9</v>
      </c>
      <c r="C50" s="3" t="s">
        <v>13</v>
      </c>
      <c r="D50" s="34"/>
      <c r="E50" s="35"/>
    </row>
    <row r="51" spans="1:5" x14ac:dyDescent="0.2">
      <c r="A51" s="10"/>
      <c r="B51" s="3" t="s">
        <v>10</v>
      </c>
      <c r="C51" s="3" t="s">
        <v>14</v>
      </c>
      <c r="D51" s="34"/>
      <c r="E51" s="35"/>
    </row>
    <row r="52" spans="1:5" ht="13.5" thickBot="1" x14ac:dyDescent="0.25">
      <c r="A52" s="11"/>
      <c r="B52" s="5" t="s">
        <v>11</v>
      </c>
      <c r="C52" s="5" t="s">
        <v>15</v>
      </c>
      <c r="D52" s="36"/>
      <c r="E52" s="37"/>
    </row>
  </sheetData>
  <pageMargins left="0.51181102362204722" right="0.51181102362204722" top="0.74803149606299213" bottom="0.74803149606299213" header="0.31496062992125984" footer="0.31496062992125984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7AE71-6EA5-4BFF-BEED-6EB84CF954F9}">
  <dimension ref="A1:I53"/>
  <sheetViews>
    <sheetView workbookViewId="0">
      <pane ySplit="3" topLeftCell="A4" activePane="bottomLeft" state="frozen"/>
      <selection pane="bottomLeft" activeCell="J12" sqref="J12"/>
    </sheetView>
  </sheetViews>
  <sheetFormatPr defaultRowHeight="12.75" x14ac:dyDescent="0.2"/>
  <cols>
    <col min="1" max="1" width="15.7109375" style="8" customWidth="1"/>
    <col min="2" max="2" width="17.140625" style="1" customWidth="1"/>
    <col min="3" max="3" width="7" style="1" customWidth="1"/>
    <col min="4" max="4" width="13.140625" style="21" bestFit="1" customWidth="1"/>
    <col min="5" max="5" width="10.5703125" style="24" bestFit="1" customWidth="1"/>
    <col min="6" max="6" width="11.5703125" style="21" bestFit="1" customWidth="1"/>
    <col min="7" max="16384" width="9.140625" style="1"/>
  </cols>
  <sheetData>
    <row r="1" spans="1:9" x14ac:dyDescent="0.2">
      <c r="A1" s="50" t="s">
        <v>41</v>
      </c>
    </row>
    <row r="3" spans="1:9" s="2" customFormat="1" ht="25.5" x14ac:dyDescent="0.25">
      <c r="A3" s="7" t="s">
        <v>16</v>
      </c>
      <c r="B3" s="6" t="s">
        <v>0</v>
      </c>
      <c r="C3" s="6" t="s">
        <v>1</v>
      </c>
      <c r="D3" s="25" t="s">
        <v>2</v>
      </c>
      <c r="E3" s="26" t="s">
        <v>3</v>
      </c>
      <c r="F3" s="25" t="s">
        <v>4</v>
      </c>
    </row>
    <row r="4" spans="1:9" x14ac:dyDescent="0.2">
      <c r="A4" s="13" t="s">
        <v>17</v>
      </c>
      <c r="B4" s="12" t="s">
        <v>6</v>
      </c>
      <c r="C4" s="13">
        <v>2</v>
      </c>
      <c r="D4" s="19">
        <v>5201178.04</v>
      </c>
      <c r="E4" s="20">
        <v>5965.2118499999997</v>
      </c>
      <c r="F4" s="27">
        <v>71.95</v>
      </c>
    </row>
    <row r="5" spans="1:9" x14ac:dyDescent="0.25">
      <c r="A5" s="13"/>
      <c r="B5" s="12" t="s">
        <v>5</v>
      </c>
      <c r="C5" s="13">
        <v>1344</v>
      </c>
      <c r="D5" s="19">
        <v>3125061.8760000002</v>
      </c>
      <c r="E5" s="20">
        <v>2325.1948499999999</v>
      </c>
      <c r="F5" s="27">
        <v>28.05</v>
      </c>
      <c r="I5" s="47" t="s">
        <v>38</v>
      </c>
    </row>
    <row r="6" spans="1:9" x14ac:dyDescent="0.2">
      <c r="A6" s="13"/>
      <c r="B6" s="12" t="s">
        <v>7</v>
      </c>
      <c r="C6" s="13">
        <f>SUM(C4:C5)</f>
        <v>1346</v>
      </c>
      <c r="D6" s="19">
        <f>SUM(D4:D5)</f>
        <v>8326239.9160000002</v>
      </c>
      <c r="E6" s="20">
        <f>SUM(E4:E5)</f>
        <v>8290.4066999999995</v>
      </c>
      <c r="F6" s="19">
        <f>SUM(F4:F5)</f>
        <v>100</v>
      </c>
      <c r="I6" s="3" t="s">
        <v>35</v>
      </c>
    </row>
    <row r="7" spans="1:9" x14ac:dyDescent="0.2">
      <c r="A7" s="17"/>
      <c r="B7" s="18"/>
      <c r="C7" s="17"/>
      <c r="D7" s="28"/>
      <c r="E7" s="29"/>
      <c r="F7" s="28"/>
      <c r="I7" s="1" t="s">
        <v>33</v>
      </c>
    </row>
    <row r="8" spans="1:9" x14ac:dyDescent="0.2">
      <c r="A8" s="13" t="s">
        <v>18</v>
      </c>
      <c r="B8" s="12" t="s">
        <v>6</v>
      </c>
      <c r="C8" s="13">
        <v>2</v>
      </c>
      <c r="D8" s="19">
        <v>344834.18300000002</v>
      </c>
      <c r="E8" s="20">
        <v>5848.8613599999999</v>
      </c>
      <c r="F8" s="27">
        <v>72.53</v>
      </c>
      <c r="I8" s="1" t="s">
        <v>34</v>
      </c>
    </row>
    <row r="9" spans="1:9" x14ac:dyDescent="0.2">
      <c r="A9" s="17"/>
      <c r="B9" s="12" t="s">
        <v>5</v>
      </c>
      <c r="C9" s="13">
        <v>87</v>
      </c>
      <c r="D9" s="19">
        <v>192724.66099999999</v>
      </c>
      <c r="E9" s="20">
        <v>2215.2259899999999</v>
      </c>
      <c r="F9" s="27">
        <v>27.47</v>
      </c>
    </row>
    <row r="10" spans="1:9" x14ac:dyDescent="0.2">
      <c r="A10" s="17"/>
      <c r="B10" s="12" t="s">
        <v>7</v>
      </c>
      <c r="C10" s="13">
        <f>SUM(C8:C9)</f>
        <v>89</v>
      </c>
      <c r="D10" s="19">
        <f>SUM(D8:D9)</f>
        <v>537558.84400000004</v>
      </c>
      <c r="E10" s="20">
        <f>SUM(E8:E9)</f>
        <v>8064.0873499999998</v>
      </c>
      <c r="F10" s="19">
        <f>SUM(F8:F9)</f>
        <v>100</v>
      </c>
    </row>
    <row r="11" spans="1:9" x14ac:dyDescent="0.2">
      <c r="A11" s="17"/>
      <c r="B11" s="18"/>
      <c r="C11" s="17"/>
      <c r="D11" s="28"/>
      <c r="E11" s="29"/>
      <c r="F11" s="28"/>
    </row>
    <row r="12" spans="1:9" x14ac:dyDescent="0.2">
      <c r="A12" s="13" t="s">
        <v>19</v>
      </c>
      <c r="B12" s="12" t="s">
        <v>6</v>
      </c>
      <c r="C12" s="13">
        <v>2</v>
      </c>
      <c r="D12" s="19">
        <v>349725.14199999999</v>
      </c>
      <c r="E12" s="20">
        <v>5933.5790100000004</v>
      </c>
      <c r="F12" s="27">
        <v>72.989999999999995</v>
      </c>
    </row>
    <row r="13" spans="1:9" x14ac:dyDescent="0.2">
      <c r="A13" s="17"/>
      <c r="B13" s="12" t="s">
        <v>5</v>
      </c>
      <c r="C13" s="13">
        <v>87</v>
      </c>
      <c r="D13" s="19">
        <v>191001.71299999999</v>
      </c>
      <c r="E13" s="20">
        <v>2195.4219899999998</v>
      </c>
      <c r="F13" s="27">
        <v>27.01</v>
      </c>
    </row>
    <row r="14" spans="1:9" x14ac:dyDescent="0.2">
      <c r="A14" s="17"/>
      <c r="B14" s="12" t="s">
        <v>7</v>
      </c>
      <c r="C14" s="13">
        <f>SUM(C12:C13)</f>
        <v>89</v>
      </c>
      <c r="D14" s="19">
        <f>SUM(D12:D13)</f>
        <v>540726.85499999998</v>
      </c>
      <c r="E14" s="20">
        <f>SUM(E12:E13)</f>
        <v>8129.0010000000002</v>
      </c>
      <c r="F14" s="19">
        <f>SUM(F12:F13)</f>
        <v>100</v>
      </c>
    </row>
    <row r="15" spans="1:9" x14ac:dyDescent="0.2">
      <c r="A15" s="17"/>
      <c r="B15" s="12"/>
      <c r="C15" s="13"/>
      <c r="D15" s="19"/>
      <c r="E15" s="20"/>
      <c r="F15" s="19"/>
    </row>
    <row r="16" spans="1:9" x14ac:dyDescent="0.2">
      <c r="A16" s="13" t="s">
        <v>20</v>
      </c>
      <c r="B16" s="12" t="s">
        <v>6</v>
      </c>
      <c r="C16" s="22">
        <v>2</v>
      </c>
      <c r="D16" s="23">
        <v>353937.799</v>
      </c>
      <c r="E16" s="23">
        <v>6001.3753299999998</v>
      </c>
      <c r="F16" s="23">
        <v>72.040000000000006</v>
      </c>
    </row>
    <row r="17" spans="1:6" x14ac:dyDescent="0.2">
      <c r="A17" s="13"/>
      <c r="B17" s="12" t="s">
        <v>5</v>
      </c>
      <c r="C17" s="22">
        <v>87</v>
      </c>
      <c r="D17" s="23">
        <v>202612.30100000001</v>
      </c>
      <c r="E17" s="23">
        <v>2328.8770300000001</v>
      </c>
      <c r="F17" s="23">
        <v>27.96</v>
      </c>
    </row>
    <row r="18" spans="1:6" x14ac:dyDescent="0.2">
      <c r="A18" s="13"/>
      <c r="B18" s="12" t="s">
        <v>7</v>
      </c>
      <c r="C18" s="13">
        <f>SUM(C16:C17)</f>
        <v>89</v>
      </c>
      <c r="D18" s="19">
        <f>SUM(D16:D17)</f>
        <v>556550.1</v>
      </c>
      <c r="E18" s="20">
        <f>SUM(E16:E17)</f>
        <v>8330.2523600000004</v>
      </c>
      <c r="F18" s="19">
        <f>SUM(F16:F17)</f>
        <v>100</v>
      </c>
    </row>
    <row r="19" spans="1:6" x14ac:dyDescent="0.2">
      <c r="A19" s="13"/>
      <c r="B19" s="12"/>
      <c r="C19" s="13"/>
      <c r="D19" s="19"/>
      <c r="E19" s="20"/>
      <c r="F19" s="19"/>
    </row>
    <row r="20" spans="1:6" x14ac:dyDescent="0.2">
      <c r="A20" s="13" t="s">
        <v>21</v>
      </c>
      <c r="B20" s="12" t="s">
        <v>6</v>
      </c>
      <c r="C20" s="22">
        <v>2</v>
      </c>
      <c r="D20" s="23">
        <v>353657.14899999998</v>
      </c>
      <c r="E20" s="23">
        <v>5995.5324700000001</v>
      </c>
      <c r="F20" s="23">
        <v>71.77</v>
      </c>
    </row>
    <row r="21" spans="1:6" x14ac:dyDescent="0.2">
      <c r="A21" s="13"/>
      <c r="B21" s="12" t="s">
        <v>5</v>
      </c>
      <c r="C21" s="22">
        <v>87</v>
      </c>
      <c r="D21" s="23">
        <v>205196.429</v>
      </c>
      <c r="E21" s="23">
        <v>2358.5796399999999</v>
      </c>
      <c r="F21" s="23">
        <v>28.23</v>
      </c>
    </row>
    <row r="22" spans="1:6" x14ac:dyDescent="0.2">
      <c r="A22" s="13"/>
      <c r="B22" s="12" t="s">
        <v>7</v>
      </c>
      <c r="C22" s="13">
        <f>SUM(C20:C21)</f>
        <v>89</v>
      </c>
      <c r="D22" s="19">
        <f>SUM(D20:D21)</f>
        <v>558853.57799999998</v>
      </c>
      <c r="E22" s="20">
        <f>SUM(E20:E21)</f>
        <v>8354.11211</v>
      </c>
      <c r="F22" s="19">
        <f>SUM(F20:F21)</f>
        <v>100</v>
      </c>
    </row>
    <row r="23" spans="1:6" x14ac:dyDescent="0.2">
      <c r="B23" s="12"/>
      <c r="C23" s="14"/>
      <c r="D23" s="20"/>
      <c r="E23" s="19"/>
      <c r="F23" s="27"/>
    </row>
    <row r="24" spans="1:6" x14ac:dyDescent="0.2">
      <c r="A24" s="13" t="s">
        <v>22</v>
      </c>
      <c r="B24" s="12" t="s">
        <v>6</v>
      </c>
      <c r="C24" s="13">
        <v>2</v>
      </c>
      <c r="D24" s="19">
        <v>354196.48800000001</v>
      </c>
      <c r="E24" s="20">
        <v>6005.9321600000003</v>
      </c>
      <c r="F24" s="27">
        <v>72.09</v>
      </c>
    </row>
    <row r="25" spans="1:6" x14ac:dyDescent="0.2">
      <c r="A25" s="13"/>
      <c r="B25" s="12" t="s">
        <v>5</v>
      </c>
      <c r="C25" s="13">
        <v>87</v>
      </c>
      <c r="D25" s="19">
        <v>202328.76800000001</v>
      </c>
      <c r="E25" s="20">
        <v>2325.6180199999999</v>
      </c>
      <c r="F25" s="27">
        <v>27.91</v>
      </c>
    </row>
    <row r="26" spans="1:6" x14ac:dyDescent="0.2">
      <c r="A26" s="13"/>
      <c r="B26" s="12" t="s">
        <v>7</v>
      </c>
      <c r="C26" s="13">
        <f>SUM(C24:C25)</f>
        <v>89</v>
      </c>
      <c r="D26" s="19">
        <f>SUM(D24:D25)</f>
        <v>556525.25600000005</v>
      </c>
      <c r="E26" s="20">
        <f>SUM(E24:E25)</f>
        <v>8331.5501800000002</v>
      </c>
      <c r="F26" s="19">
        <f>SUM(F24:F25)</f>
        <v>100</v>
      </c>
    </row>
    <row r="27" spans="1:6" x14ac:dyDescent="0.2">
      <c r="A27" s="13"/>
      <c r="B27" s="12"/>
      <c r="C27" s="13"/>
      <c r="D27" s="19"/>
      <c r="E27" s="20"/>
      <c r="F27" s="27"/>
    </row>
    <row r="28" spans="1:6" x14ac:dyDescent="0.2">
      <c r="A28" s="13" t="s">
        <v>23</v>
      </c>
      <c r="B28" s="12" t="s">
        <v>6</v>
      </c>
      <c r="C28" s="13">
        <v>2</v>
      </c>
      <c r="D28" s="19">
        <v>346762.22499999998</v>
      </c>
      <c r="E28" s="20">
        <v>5857.1507199999996</v>
      </c>
      <c r="F28" s="27">
        <v>70.790000000000006</v>
      </c>
    </row>
    <row r="29" spans="1:6" x14ac:dyDescent="0.2">
      <c r="A29" s="13"/>
      <c r="B29" s="12" t="s">
        <v>5</v>
      </c>
      <c r="C29" s="13">
        <v>87</v>
      </c>
      <c r="D29" s="19">
        <v>210313.041</v>
      </c>
      <c r="E29" s="20">
        <v>2417.3912799999998</v>
      </c>
      <c r="F29" s="27">
        <v>29.21</v>
      </c>
    </row>
    <row r="30" spans="1:6" x14ac:dyDescent="0.2">
      <c r="A30" s="13"/>
      <c r="B30" s="12" t="s">
        <v>7</v>
      </c>
      <c r="C30" s="13">
        <f>SUM(C28:C29)</f>
        <v>89</v>
      </c>
      <c r="D30" s="19">
        <f>SUM(D28:D29)</f>
        <v>557075.26599999995</v>
      </c>
      <c r="E30" s="20">
        <f>SUM(E28:E29)</f>
        <v>8274.5419999999995</v>
      </c>
      <c r="F30" s="19">
        <f>SUM(F28:F29)</f>
        <v>100</v>
      </c>
    </row>
    <row r="31" spans="1:6" x14ac:dyDescent="0.2">
      <c r="A31" s="13"/>
      <c r="B31" s="12"/>
      <c r="C31" s="13"/>
      <c r="D31" s="19"/>
      <c r="E31" s="20"/>
      <c r="F31" s="19"/>
    </row>
    <row r="32" spans="1:6" x14ac:dyDescent="0.2">
      <c r="A32" s="13" t="s">
        <v>24</v>
      </c>
      <c r="B32" s="12" t="s">
        <v>6</v>
      </c>
      <c r="C32" s="13">
        <v>2</v>
      </c>
      <c r="D32" s="19">
        <v>352398.07500000001</v>
      </c>
      <c r="E32" s="20">
        <v>5974.8968199999999</v>
      </c>
      <c r="F32" s="27">
        <v>71.95</v>
      </c>
    </row>
    <row r="33" spans="1:7" x14ac:dyDescent="0.2">
      <c r="B33" s="12" t="s">
        <v>5</v>
      </c>
      <c r="C33" s="13">
        <v>87</v>
      </c>
      <c r="D33" s="19">
        <v>202669.981</v>
      </c>
      <c r="E33" s="20">
        <v>2329.5400100000002</v>
      </c>
      <c r="F33" s="27">
        <v>28.05</v>
      </c>
    </row>
    <row r="34" spans="1:7" x14ac:dyDescent="0.2">
      <c r="A34" s="13"/>
      <c r="B34" s="12" t="s">
        <v>7</v>
      </c>
      <c r="C34" s="13">
        <f>SUM(C32:C33)</f>
        <v>89</v>
      </c>
      <c r="D34" s="19">
        <f>SUM(D32:D33)</f>
        <v>555068.05599999998</v>
      </c>
      <c r="E34" s="20">
        <f>SUM(E32:E33)</f>
        <v>8304.4368300000006</v>
      </c>
      <c r="F34" s="19">
        <f>SUM(F32:F33)</f>
        <v>100</v>
      </c>
      <c r="G34" s="3"/>
    </row>
    <row r="35" spans="1:7" s="3" customFormat="1" x14ac:dyDescent="0.2">
      <c r="A35" s="13"/>
      <c r="B35" s="12"/>
      <c r="C35" s="13"/>
      <c r="D35" s="19"/>
      <c r="E35" s="20"/>
      <c r="F35" s="19"/>
      <c r="G35" s="1"/>
    </row>
    <row r="36" spans="1:7" x14ac:dyDescent="0.2">
      <c r="A36" s="13" t="s">
        <v>25</v>
      </c>
      <c r="B36" s="12" t="s">
        <v>6</v>
      </c>
      <c r="C36" s="13">
        <v>2</v>
      </c>
      <c r="D36" s="19">
        <v>355303.766</v>
      </c>
      <c r="E36" s="20">
        <v>6026.5375100000001</v>
      </c>
      <c r="F36" s="27">
        <v>72.55</v>
      </c>
    </row>
    <row r="37" spans="1:7" x14ac:dyDescent="0.2">
      <c r="A37" s="13"/>
      <c r="B37" s="12" t="s">
        <v>5</v>
      </c>
      <c r="C37" s="13">
        <v>87</v>
      </c>
      <c r="D37" s="19">
        <v>198328.81200000001</v>
      </c>
      <c r="E37" s="20">
        <v>2279.6415099999999</v>
      </c>
      <c r="F37" s="27">
        <v>27.45</v>
      </c>
    </row>
    <row r="38" spans="1:7" s="3" customFormat="1" x14ac:dyDescent="0.2">
      <c r="A38" s="17"/>
      <c r="B38" s="18" t="s">
        <v>7</v>
      </c>
      <c r="C38" s="17">
        <f>SUM(C36:C37)</f>
        <v>89</v>
      </c>
      <c r="D38" s="28">
        <f>SUM(D36:D37)</f>
        <v>553632.57799999998</v>
      </c>
      <c r="E38" s="29">
        <f>SUM(E36:E37)</f>
        <v>8306.1790199999996</v>
      </c>
      <c r="F38" s="28">
        <f>SUM(F36:F37)</f>
        <v>100</v>
      </c>
    </row>
    <row r="39" spans="1:7" x14ac:dyDescent="0.2">
      <c r="A39" s="17"/>
      <c r="B39" s="18"/>
      <c r="C39" s="17"/>
      <c r="D39" s="28"/>
      <c r="E39" s="29"/>
      <c r="F39" s="28"/>
    </row>
    <row r="40" spans="1:7" x14ac:dyDescent="0.2">
      <c r="A40" s="13" t="s">
        <v>26</v>
      </c>
      <c r="B40" s="12" t="s">
        <v>6</v>
      </c>
      <c r="C40" s="17">
        <v>2</v>
      </c>
      <c r="D40" s="28">
        <v>1713939.328</v>
      </c>
      <c r="E40" s="29">
        <v>5911.4783200000002</v>
      </c>
      <c r="F40" s="21">
        <v>71.489999999999995</v>
      </c>
    </row>
    <row r="41" spans="1:7" x14ac:dyDescent="0.2">
      <c r="B41" s="12" t="s">
        <v>5</v>
      </c>
      <c r="C41" s="17">
        <v>444</v>
      </c>
      <c r="D41" s="28">
        <v>1046815.079</v>
      </c>
      <c r="E41" s="29">
        <v>2357.6916200000001</v>
      </c>
      <c r="F41" s="21">
        <v>28.51</v>
      </c>
    </row>
    <row r="42" spans="1:7" x14ac:dyDescent="0.2">
      <c r="A42" s="17"/>
      <c r="B42" s="18" t="s">
        <v>7</v>
      </c>
      <c r="C42" s="17">
        <f>SUM(C40:C41)</f>
        <v>446</v>
      </c>
      <c r="D42" s="28">
        <f>SUM(D40:D41)</f>
        <v>2760754.4070000001</v>
      </c>
      <c r="E42" s="29">
        <f>SUM(E40:E41)</f>
        <v>8269.1699399999998</v>
      </c>
      <c r="F42" s="29">
        <f>SUM(F40:F41)</f>
        <v>100</v>
      </c>
    </row>
    <row r="43" spans="1:7" x14ac:dyDescent="0.2">
      <c r="A43" s="17"/>
      <c r="B43" s="18"/>
      <c r="C43" s="17"/>
      <c r="D43" s="28"/>
      <c r="E43" s="29"/>
      <c r="F43" s="28"/>
    </row>
    <row r="44" spans="1:7" x14ac:dyDescent="0.2">
      <c r="A44" s="13" t="s">
        <v>27</v>
      </c>
      <c r="B44" s="12" t="s">
        <v>6</v>
      </c>
      <c r="C44" s="17">
        <v>2</v>
      </c>
      <c r="D44" s="28">
        <v>3488910.5830000001</v>
      </c>
      <c r="E44" s="29">
        <v>5986.7391699999998</v>
      </c>
      <c r="F44" s="34">
        <v>72.12</v>
      </c>
    </row>
    <row r="45" spans="1:7" x14ac:dyDescent="0.2">
      <c r="B45" s="12" t="s">
        <v>5</v>
      </c>
      <c r="C45" s="17">
        <v>897</v>
      </c>
      <c r="D45" s="28">
        <v>2075831.7009999999</v>
      </c>
      <c r="E45" s="29">
        <v>2314.1936500000002</v>
      </c>
      <c r="F45" s="34">
        <v>27.88</v>
      </c>
    </row>
    <row r="46" spans="1:7" x14ac:dyDescent="0.2">
      <c r="A46" s="16"/>
      <c r="B46" s="15" t="s">
        <v>7</v>
      </c>
      <c r="C46" s="16">
        <f>SUM(C44:C45)</f>
        <v>899</v>
      </c>
      <c r="D46" s="30">
        <f>SUM(D44:D45)</f>
        <v>5564742.284</v>
      </c>
      <c r="E46" s="31">
        <f>SUM(E44:E45)</f>
        <v>8300.93282</v>
      </c>
      <c r="F46" s="31">
        <f>SUM(F44:F45)</f>
        <v>100</v>
      </c>
    </row>
    <row r="48" spans="1:7" ht="13.5" thickBot="1" x14ac:dyDescent="0.25"/>
    <row r="49" spans="1:5" x14ac:dyDescent="0.2">
      <c r="A49" s="9"/>
      <c r="B49" s="4"/>
      <c r="C49" s="4"/>
      <c r="D49" s="32"/>
      <c r="E49" s="33"/>
    </row>
    <row r="50" spans="1:5" x14ac:dyDescent="0.2">
      <c r="A50" s="10"/>
      <c r="B50" s="3" t="s">
        <v>8</v>
      </c>
      <c r="C50" s="3" t="s">
        <v>12</v>
      </c>
      <c r="D50" s="34"/>
      <c r="E50" s="35"/>
    </row>
    <row r="51" spans="1:5" x14ac:dyDescent="0.2">
      <c r="A51" s="10"/>
      <c r="B51" s="3" t="s">
        <v>9</v>
      </c>
      <c r="C51" s="3" t="s">
        <v>13</v>
      </c>
      <c r="D51" s="34"/>
      <c r="E51" s="35"/>
    </row>
    <row r="52" spans="1:5" x14ac:dyDescent="0.2">
      <c r="A52" s="10"/>
      <c r="B52" s="3" t="s">
        <v>10</v>
      </c>
      <c r="C52" s="3" t="s">
        <v>14</v>
      </c>
      <c r="D52" s="34"/>
      <c r="E52" s="35"/>
    </row>
    <row r="53" spans="1:5" ht="13.5" thickBot="1" x14ac:dyDescent="0.25">
      <c r="A53" s="11"/>
      <c r="B53" s="5" t="s">
        <v>11</v>
      </c>
      <c r="C53" s="5" t="s">
        <v>15</v>
      </c>
      <c r="D53" s="36"/>
      <c r="E53" s="3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) 5 groups</vt:lpstr>
      <vt:lpstr>b) 4 groups</vt:lpstr>
      <vt:lpstr>c) 3 groups</vt:lpstr>
    </vt:vector>
  </TitlesOfParts>
  <Company>ilr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emagn</dc:creator>
  <cp:lastModifiedBy>User</cp:lastModifiedBy>
  <cp:lastPrinted>2017-06-16T17:27:26Z</cp:lastPrinted>
  <dcterms:created xsi:type="dcterms:W3CDTF">2010-08-09T08:26:06Z</dcterms:created>
  <dcterms:modified xsi:type="dcterms:W3CDTF">2020-02-06T03:55:46Z</dcterms:modified>
</cp:coreProperties>
</file>